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croSD64G\Dropbox\バリュースタディ\論文\"/>
    </mc:Choice>
  </mc:AlternateContent>
  <xr:revisionPtr revIDLastSave="0" documentId="8_{DA90BD56-6E96-4C5E-97F7-D954954887C1}" xr6:coauthVersionLast="28" xr6:coauthVersionMax="28" xr10:uidLastSave="{00000000-0000-0000-0000-000000000000}"/>
  <bookViews>
    <workbookView xWindow="0" yWindow="0" windowWidth="19200" windowHeight="7700" xr2:uid="{1DBEAFAA-1B81-4A19-8581-D852571BAE2B}"/>
  </bookViews>
  <sheets>
    <sheet name="S1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" i="1" l="1"/>
  <c r="O11" i="1" s="1"/>
  <c r="K12" i="1"/>
  <c r="H12" i="1"/>
  <c r="I9" i="1" s="1"/>
  <c r="E12" i="1"/>
  <c r="B12" i="1"/>
  <c r="C11" i="1" s="1"/>
  <c r="L11" i="1"/>
  <c r="F11" i="1"/>
  <c r="O10" i="1"/>
  <c r="L10" i="1"/>
  <c r="I10" i="1"/>
  <c r="F10" i="1"/>
  <c r="C10" i="1"/>
  <c r="L9" i="1"/>
  <c r="F9" i="1"/>
  <c r="O8" i="1"/>
  <c r="L8" i="1"/>
  <c r="I8" i="1"/>
  <c r="F8" i="1"/>
  <c r="C8" i="1"/>
  <c r="L7" i="1"/>
  <c r="F7" i="1"/>
  <c r="O6" i="1"/>
  <c r="L6" i="1"/>
  <c r="I6" i="1"/>
  <c r="F6" i="1"/>
  <c r="C6" i="1"/>
  <c r="L5" i="1"/>
  <c r="F5" i="1"/>
  <c r="C5" i="1" l="1"/>
  <c r="O5" i="1"/>
  <c r="I7" i="1"/>
  <c r="C9" i="1"/>
  <c r="O9" i="1"/>
  <c r="I11" i="1"/>
  <c r="I5" i="1"/>
  <c r="C7" i="1"/>
  <c r="O7" i="1"/>
</calcChain>
</file>

<file path=xl/sharedStrings.xml><?xml version="1.0" encoding="utf-8"?>
<sst xmlns="http://schemas.openxmlformats.org/spreadsheetml/2006/main" count="26" uniqueCount="18">
  <si>
    <t>S1 Table. Age category of all respondents</t>
    <phoneticPr fontId="3"/>
  </si>
  <si>
    <t>Professional groups</t>
    <phoneticPr fontId="3"/>
  </si>
  <si>
    <t xml:space="preserve">Overall </t>
    <phoneticPr fontId="3"/>
  </si>
  <si>
    <t xml:space="preserve">Physicians </t>
    <phoneticPr fontId="3"/>
  </si>
  <si>
    <t>Residents</t>
    <phoneticPr fontId="3"/>
  </si>
  <si>
    <t>Nurses</t>
    <phoneticPr fontId="3"/>
  </si>
  <si>
    <t>Other</t>
    <phoneticPr fontId="3"/>
  </si>
  <si>
    <t>Age category</t>
    <phoneticPr fontId="3"/>
  </si>
  <si>
    <t>N</t>
    <phoneticPr fontId="3"/>
  </si>
  <si>
    <t>%</t>
    <phoneticPr fontId="3"/>
  </si>
  <si>
    <t>Under 20 years</t>
    <phoneticPr fontId="3"/>
  </si>
  <si>
    <t>20-29 years</t>
    <phoneticPr fontId="3"/>
  </si>
  <si>
    <t>30-39 years</t>
    <phoneticPr fontId="3"/>
  </si>
  <si>
    <t>40-49 years</t>
    <phoneticPr fontId="3"/>
  </si>
  <si>
    <t>50-59 years</t>
    <phoneticPr fontId="3"/>
  </si>
  <si>
    <t>60-69 years</t>
    <phoneticPr fontId="3"/>
  </si>
  <si>
    <t>Over 70 years</t>
    <phoneticPr fontId="3"/>
  </si>
  <si>
    <t>Al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1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35E55-8496-4904-9895-C5C44E801765}">
  <dimension ref="A1:O12"/>
  <sheetViews>
    <sheetView tabSelected="1" workbookViewId="0">
      <selection activeCell="K20" sqref="K20"/>
    </sheetView>
  </sheetViews>
  <sheetFormatPr defaultColWidth="9" defaultRowHeight="15.5" x14ac:dyDescent="0.55000000000000004"/>
  <cols>
    <col min="1" max="1" width="15.5" style="1" customWidth="1"/>
    <col min="2" max="2" width="5.08203125" style="1" bestFit="1" customWidth="1"/>
    <col min="3" max="3" width="9.5" style="1" customWidth="1"/>
    <col min="4" max="4" width="2" style="1" customWidth="1"/>
    <col min="5" max="5" width="5.08203125" style="1" bestFit="1" customWidth="1"/>
    <col min="6" max="6" width="7.33203125" style="1" bestFit="1" customWidth="1"/>
    <col min="7" max="7" width="1.58203125" style="1" customWidth="1"/>
    <col min="8" max="8" width="4" style="1" bestFit="1" customWidth="1"/>
    <col min="9" max="9" width="7.33203125" style="1" bestFit="1" customWidth="1"/>
    <col min="10" max="10" width="1.08203125" style="1" customWidth="1"/>
    <col min="11" max="11" width="5.08203125" style="1" bestFit="1" customWidth="1"/>
    <col min="12" max="12" width="7.33203125" style="1" bestFit="1" customWidth="1"/>
    <col min="13" max="13" width="0.83203125" style="1" customWidth="1"/>
    <col min="14" max="14" width="4" style="1" bestFit="1" customWidth="1"/>
    <col min="15" max="15" width="7.33203125" style="1" bestFit="1" customWidth="1"/>
    <col min="16" max="16384" width="9" style="1"/>
  </cols>
  <sheetData>
    <row r="1" spans="1:15" x14ac:dyDescent="0.55000000000000004">
      <c r="A1" s="1" t="s">
        <v>0</v>
      </c>
    </row>
    <row r="2" spans="1:15" x14ac:dyDescent="0.55000000000000004">
      <c r="A2" s="2"/>
      <c r="B2" s="2"/>
      <c r="C2" s="2"/>
      <c r="D2" s="2"/>
      <c r="E2" s="3" t="s">
        <v>1</v>
      </c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55000000000000004">
      <c r="A3" s="4"/>
      <c r="B3" s="5" t="s">
        <v>2</v>
      </c>
      <c r="C3" s="5"/>
      <c r="D3" s="4"/>
      <c r="E3" s="6" t="s">
        <v>3</v>
      </c>
      <c r="F3" s="6"/>
      <c r="G3" s="4"/>
      <c r="H3" s="6" t="s">
        <v>4</v>
      </c>
      <c r="I3" s="6"/>
      <c r="J3" s="4"/>
      <c r="K3" s="6" t="s">
        <v>5</v>
      </c>
      <c r="L3" s="6"/>
      <c r="M3" s="4"/>
      <c r="N3" s="6" t="s">
        <v>6</v>
      </c>
      <c r="O3" s="6"/>
    </row>
    <row r="4" spans="1:15" x14ac:dyDescent="0.55000000000000004">
      <c r="A4" s="7" t="s">
        <v>7</v>
      </c>
      <c r="B4" s="8" t="s">
        <v>8</v>
      </c>
      <c r="C4" s="8" t="s">
        <v>9</v>
      </c>
      <c r="D4" s="9"/>
      <c r="E4" s="8" t="s">
        <v>8</v>
      </c>
      <c r="F4" s="8" t="s">
        <v>9</v>
      </c>
      <c r="G4" s="9"/>
      <c r="H4" s="8" t="s">
        <v>8</v>
      </c>
      <c r="I4" s="8" t="s">
        <v>9</v>
      </c>
      <c r="J4" s="9"/>
      <c r="K4" s="8" t="s">
        <v>8</v>
      </c>
      <c r="L4" s="8" t="s">
        <v>9</v>
      </c>
      <c r="M4" s="9"/>
      <c r="N4" s="8" t="s">
        <v>8</v>
      </c>
      <c r="O4" s="8" t="s">
        <v>9</v>
      </c>
    </row>
    <row r="5" spans="1:15" x14ac:dyDescent="0.55000000000000004">
      <c r="A5" s="4" t="s">
        <v>10</v>
      </c>
      <c r="B5" s="9">
        <v>1</v>
      </c>
      <c r="C5" s="10">
        <f>B5/B$12</f>
        <v>1.6051364365971107E-3</v>
      </c>
      <c r="D5" s="10"/>
      <c r="E5" s="9">
        <v>0</v>
      </c>
      <c r="F5" s="10">
        <f>E5/E$12</f>
        <v>0</v>
      </c>
      <c r="G5" s="10"/>
      <c r="H5" s="9">
        <v>0</v>
      </c>
      <c r="I5" s="10">
        <f>H5/H$12</f>
        <v>0</v>
      </c>
      <c r="J5" s="10"/>
      <c r="K5" s="9">
        <v>1</v>
      </c>
      <c r="L5" s="10">
        <f>K5/K$12</f>
        <v>3.5971223021582736E-3</v>
      </c>
      <c r="M5" s="10"/>
      <c r="N5" s="9">
        <v>0</v>
      </c>
      <c r="O5" s="10">
        <f>N5/N$12</f>
        <v>0</v>
      </c>
    </row>
    <row r="6" spans="1:15" x14ac:dyDescent="0.55000000000000004">
      <c r="A6" s="4" t="s">
        <v>11</v>
      </c>
      <c r="B6" s="9">
        <v>175</v>
      </c>
      <c r="C6" s="10">
        <f t="shared" ref="C6:C11" si="0">B6/B$12</f>
        <v>0.2808988764044944</v>
      </c>
      <c r="D6" s="10"/>
      <c r="E6" s="9">
        <v>20</v>
      </c>
      <c r="F6" s="10">
        <f t="shared" ref="F6:F11" si="1">E6/E$12</f>
        <v>7.0921985815602842E-2</v>
      </c>
      <c r="G6" s="10"/>
      <c r="H6" s="9">
        <v>37</v>
      </c>
      <c r="I6" s="10">
        <f t="shared" ref="I6:I11" si="2">H6/H$12</f>
        <v>0.67272727272727273</v>
      </c>
      <c r="J6" s="10"/>
      <c r="K6" s="9">
        <v>116</v>
      </c>
      <c r="L6" s="10">
        <f>K6/K$12</f>
        <v>0.41726618705035973</v>
      </c>
      <c r="M6" s="10"/>
      <c r="N6" s="9">
        <v>2</v>
      </c>
      <c r="O6" s="10">
        <f t="shared" ref="O6:O11" si="3">N6/N$12</f>
        <v>0.25</v>
      </c>
    </row>
    <row r="7" spans="1:15" x14ac:dyDescent="0.55000000000000004">
      <c r="A7" s="4" t="s">
        <v>12</v>
      </c>
      <c r="B7" s="9">
        <v>201</v>
      </c>
      <c r="C7" s="10">
        <f t="shared" si="0"/>
        <v>0.32263242375601925</v>
      </c>
      <c r="D7" s="10"/>
      <c r="E7" s="9">
        <v>107</v>
      </c>
      <c r="F7" s="10">
        <f t="shared" si="1"/>
        <v>0.37943262411347517</v>
      </c>
      <c r="G7" s="10"/>
      <c r="H7" s="9">
        <v>18</v>
      </c>
      <c r="I7" s="10">
        <f t="shared" si="2"/>
        <v>0.32727272727272727</v>
      </c>
      <c r="J7" s="10"/>
      <c r="K7" s="9">
        <v>71</v>
      </c>
      <c r="L7" s="10">
        <f t="shared" ref="L7:L11" si="4">K7/K$12</f>
        <v>0.25539568345323743</v>
      </c>
      <c r="M7" s="10"/>
      <c r="N7" s="9">
        <v>5</v>
      </c>
      <c r="O7" s="10">
        <f t="shared" si="3"/>
        <v>0.625</v>
      </c>
    </row>
    <row r="8" spans="1:15" x14ac:dyDescent="0.55000000000000004">
      <c r="A8" s="4" t="s">
        <v>13</v>
      </c>
      <c r="B8" s="9">
        <v>134</v>
      </c>
      <c r="C8" s="10">
        <f t="shared" si="0"/>
        <v>0.21508828250401285</v>
      </c>
      <c r="D8" s="10"/>
      <c r="E8" s="9">
        <v>79</v>
      </c>
      <c r="F8" s="10">
        <f t="shared" si="1"/>
        <v>0.28014184397163122</v>
      </c>
      <c r="G8" s="10"/>
      <c r="H8" s="9">
        <v>0</v>
      </c>
      <c r="I8" s="10">
        <f t="shared" si="2"/>
        <v>0</v>
      </c>
      <c r="J8" s="10"/>
      <c r="K8" s="9">
        <v>55</v>
      </c>
      <c r="L8" s="10">
        <f t="shared" si="4"/>
        <v>0.19784172661870503</v>
      </c>
      <c r="M8" s="10"/>
      <c r="N8" s="9">
        <v>0</v>
      </c>
      <c r="O8" s="10">
        <f t="shared" si="3"/>
        <v>0</v>
      </c>
    </row>
    <row r="9" spans="1:15" x14ac:dyDescent="0.55000000000000004">
      <c r="A9" s="4" t="s">
        <v>14</v>
      </c>
      <c r="B9" s="9">
        <v>91</v>
      </c>
      <c r="C9" s="10">
        <f t="shared" si="0"/>
        <v>0.14606741573033707</v>
      </c>
      <c r="D9" s="10"/>
      <c r="E9" s="9">
        <v>57</v>
      </c>
      <c r="F9" s="10">
        <f t="shared" si="1"/>
        <v>0.20212765957446807</v>
      </c>
      <c r="G9" s="10"/>
      <c r="H9" s="9">
        <v>0</v>
      </c>
      <c r="I9" s="10">
        <f t="shared" si="2"/>
        <v>0</v>
      </c>
      <c r="J9" s="10"/>
      <c r="K9" s="9">
        <v>33</v>
      </c>
      <c r="L9" s="10">
        <f t="shared" si="4"/>
        <v>0.11870503597122302</v>
      </c>
      <c r="M9" s="10"/>
      <c r="N9" s="9">
        <v>1</v>
      </c>
      <c r="O9" s="10">
        <f t="shared" si="3"/>
        <v>0.125</v>
      </c>
    </row>
    <row r="10" spans="1:15" x14ac:dyDescent="0.55000000000000004">
      <c r="A10" s="4" t="s">
        <v>15</v>
      </c>
      <c r="B10" s="9">
        <v>19</v>
      </c>
      <c r="C10" s="10">
        <f t="shared" si="0"/>
        <v>3.0497592295345103E-2</v>
      </c>
      <c r="D10" s="10"/>
      <c r="E10" s="9">
        <v>17</v>
      </c>
      <c r="F10" s="10">
        <f t="shared" si="1"/>
        <v>6.0283687943262408E-2</v>
      </c>
      <c r="G10" s="10"/>
      <c r="H10" s="9">
        <v>0</v>
      </c>
      <c r="I10" s="10">
        <f t="shared" si="2"/>
        <v>0</v>
      </c>
      <c r="J10" s="10"/>
      <c r="K10" s="9">
        <v>2</v>
      </c>
      <c r="L10" s="10">
        <f t="shared" si="4"/>
        <v>7.1942446043165471E-3</v>
      </c>
      <c r="M10" s="10"/>
      <c r="N10" s="9">
        <v>0</v>
      </c>
      <c r="O10" s="10">
        <f t="shared" si="3"/>
        <v>0</v>
      </c>
    </row>
    <row r="11" spans="1:15" x14ac:dyDescent="0.55000000000000004">
      <c r="A11" s="7" t="s">
        <v>16</v>
      </c>
      <c r="B11" s="8">
        <v>2</v>
      </c>
      <c r="C11" s="10">
        <f t="shared" si="0"/>
        <v>3.2102728731942215E-3</v>
      </c>
      <c r="D11" s="10"/>
      <c r="E11" s="8">
        <v>2</v>
      </c>
      <c r="F11" s="10">
        <f t="shared" si="1"/>
        <v>7.0921985815602835E-3</v>
      </c>
      <c r="G11" s="10"/>
      <c r="H11" s="8">
        <v>0</v>
      </c>
      <c r="I11" s="10">
        <f t="shared" si="2"/>
        <v>0</v>
      </c>
      <c r="J11" s="10"/>
      <c r="K11" s="8">
        <v>0</v>
      </c>
      <c r="L11" s="10">
        <f t="shared" si="4"/>
        <v>0</v>
      </c>
      <c r="M11" s="10"/>
      <c r="N11" s="8">
        <v>0</v>
      </c>
      <c r="O11" s="10">
        <f t="shared" si="3"/>
        <v>0</v>
      </c>
    </row>
    <row r="12" spans="1:15" x14ac:dyDescent="0.55000000000000004">
      <c r="A12" s="11" t="s">
        <v>17</v>
      </c>
      <c r="B12" s="11">
        <f>SUM(B5:B11)</f>
        <v>623</v>
      </c>
      <c r="C12" s="11"/>
      <c r="D12" s="7"/>
      <c r="E12" s="11">
        <f>SUM(E5:E11)</f>
        <v>282</v>
      </c>
      <c r="F12" s="11"/>
      <c r="G12" s="7"/>
      <c r="H12" s="11">
        <f>SUM(H5:H11)</f>
        <v>55</v>
      </c>
      <c r="I12" s="11"/>
      <c r="J12" s="7"/>
      <c r="K12" s="11">
        <f>SUM(K5:K11)</f>
        <v>278</v>
      </c>
      <c r="L12" s="11"/>
      <c r="M12" s="7"/>
      <c r="N12" s="11">
        <f>SUM(N5:N11)</f>
        <v>8</v>
      </c>
      <c r="O12" s="11"/>
    </row>
  </sheetData>
  <mergeCells count="6">
    <mergeCell ref="E2:O2"/>
    <mergeCell ref="B3:C3"/>
    <mergeCell ref="E3:F3"/>
    <mergeCell ref="H3:I3"/>
    <mergeCell ref="K3:L3"/>
    <mergeCell ref="N3:O3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Sato</dc:creator>
  <cp:lastModifiedBy>Yoko Sato</cp:lastModifiedBy>
  <dcterms:created xsi:type="dcterms:W3CDTF">2018-03-28T13:25:57Z</dcterms:created>
  <dcterms:modified xsi:type="dcterms:W3CDTF">2018-03-28T13:26:12Z</dcterms:modified>
</cp:coreProperties>
</file>